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R:\GENETIK\GRUPPE\baculo\christina.h\"/>
    </mc:Choice>
  </mc:AlternateContent>
  <xr:revisionPtr revIDLastSave="0" documentId="13_ncr:1_{14B9712D-B4D7-4206-BE56-66880B035BD8}" xr6:coauthVersionLast="36" xr6:coauthVersionMax="47" xr10:uidLastSave="{00000000-0000-0000-0000-000000000000}"/>
  <bookViews>
    <workbookView xWindow="-105" yWindow="-105" windowWidth="19425" windowHeight="10425" firstSheet="1" activeTab="2" xr2:uid="{6EAF6D09-678E-44F3-B915-BB0164A2C2DF}"/>
  </bookViews>
  <sheets>
    <sheet name="Figure 2A,B TCID50  " sheetId="1" r:id="rId1"/>
    <sheet name="Figure 2C Plaque assay" sheetId="2" r:id="rId2"/>
    <sheet name="Figure 3 eYFP fluorescence" sheetId="3" r:id="rId3"/>
    <sheet name="Figure 4 qPCR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" i="4" l="1"/>
  <c r="C5" i="2" l="1"/>
  <c r="F6" i="2"/>
  <c r="E14" i="1"/>
  <c r="D2" i="3"/>
  <c r="I2" i="3"/>
  <c r="J2" i="3"/>
  <c r="D3" i="3"/>
  <c r="H3" i="3"/>
  <c r="I3" i="3"/>
  <c r="D4" i="3"/>
  <c r="H4" i="3"/>
  <c r="D6" i="3"/>
  <c r="H2" i="3" s="1"/>
  <c r="D7" i="3"/>
  <c r="D8" i="3"/>
  <c r="D10" i="3"/>
  <c r="H10" i="3"/>
  <c r="H13" i="3" s="1"/>
  <c r="I10" i="3"/>
  <c r="J10" i="3"/>
  <c r="K10" i="3"/>
  <c r="K13" i="3" s="1"/>
  <c r="D11" i="3"/>
  <c r="J3" i="3" s="1"/>
  <c r="H11" i="3"/>
  <c r="I11" i="3"/>
  <c r="J11" i="3"/>
  <c r="K11" i="3"/>
  <c r="D12" i="3"/>
  <c r="J4" i="3" s="1"/>
  <c r="H12" i="3"/>
  <c r="I12" i="3"/>
  <c r="J12" i="3"/>
  <c r="K12" i="3"/>
  <c r="I13" i="3"/>
  <c r="J13" i="3"/>
  <c r="I14" i="3"/>
  <c r="J14" i="3"/>
  <c r="D15" i="3"/>
  <c r="D16" i="3"/>
  <c r="D17" i="3"/>
  <c r="K4" i="3" s="1"/>
  <c r="H17" i="3"/>
  <c r="I17" i="3"/>
  <c r="J17" i="3"/>
  <c r="J20" i="3" s="1"/>
  <c r="K17" i="3"/>
  <c r="K21" i="3" s="1"/>
  <c r="H18" i="3"/>
  <c r="I18" i="3"/>
  <c r="J18" i="3"/>
  <c r="K18" i="3"/>
  <c r="D19" i="3"/>
  <c r="H19" i="3"/>
  <c r="I19" i="3"/>
  <c r="I21" i="3" s="1"/>
  <c r="J19" i="3"/>
  <c r="K19" i="3"/>
  <c r="D20" i="3"/>
  <c r="H20" i="3"/>
  <c r="I20" i="3"/>
  <c r="D21" i="3"/>
  <c r="I4" i="3" s="1"/>
  <c r="H21" i="3"/>
  <c r="D23" i="3"/>
  <c r="K2" i="3" s="1"/>
  <c r="D24" i="3"/>
  <c r="K3" i="3" s="1"/>
  <c r="D25" i="3"/>
  <c r="J5" i="3" l="1"/>
  <c r="I5" i="3"/>
  <c r="K5" i="3"/>
  <c r="K6" i="3"/>
  <c r="H6" i="3"/>
  <c r="H5" i="3"/>
  <c r="J6" i="3"/>
  <c r="J21" i="3"/>
  <c r="K20" i="3"/>
  <c r="H14" i="3"/>
  <c r="I6" i="3"/>
  <c r="K14" i="3"/>
  <c r="AB7" i="4" l="1"/>
  <c r="AB6" i="4"/>
  <c r="H6" i="4"/>
  <c r="H3" i="4"/>
  <c r="Y18" i="4"/>
  <c r="Y15" i="4"/>
  <c r="Y12" i="4"/>
  <c r="Y9" i="4"/>
  <c r="Y6" i="4"/>
  <c r="Y3" i="4"/>
  <c r="N18" i="4"/>
  <c r="S4" i="4" s="1"/>
  <c r="O18" i="4"/>
  <c r="O15" i="4"/>
  <c r="O12" i="4"/>
  <c r="O9" i="4"/>
  <c r="O6" i="4"/>
  <c r="O3" i="4"/>
  <c r="E18" i="4"/>
  <c r="E15" i="4"/>
  <c r="E12" i="4"/>
  <c r="E9" i="4"/>
  <c r="E6" i="4"/>
  <c r="E3" i="4"/>
  <c r="X26" i="4"/>
  <c r="X24" i="4"/>
  <c r="X22" i="4"/>
  <c r="X18" i="4"/>
  <c r="AC4" i="4" s="1"/>
  <c r="D18" i="4"/>
  <c r="I4" i="4" s="1"/>
  <c r="H7" i="4" s="1"/>
  <c r="X15" i="4"/>
  <c r="N15" i="4"/>
  <c r="R4" i="4" s="1"/>
  <c r="D15" i="4"/>
  <c r="X12" i="4"/>
  <c r="N12" i="4"/>
  <c r="D12" i="4"/>
  <c r="X9" i="4"/>
  <c r="N9" i="4"/>
  <c r="D9" i="4"/>
  <c r="X6" i="4"/>
  <c r="N6" i="4"/>
  <c r="D6" i="4"/>
  <c r="AB4" i="4"/>
  <c r="H4" i="4"/>
  <c r="X3" i="4"/>
  <c r="AB3" i="4" s="1"/>
  <c r="S3" i="4"/>
  <c r="N3" i="4"/>
  <c r="I3" i="4"/>
  <c r="D3" i="4"/>
  <c r="R7" i="4" l="1"/>
  <c r="R3" i="4"/>
  <c r="R6" i="4" s="1"/>
  <c r="C14" i="1" l="1"/>
  <c r="D14" i="1"/>
  <c r="F14" i="1"/>
  <c r="B14" i="1"/>
  <c r="C6" i="1"/>
  <c r="D6" i="1"/>
  <c r="B6" i="1"/>
  <c r="C6" i="2"/>
  <c r="D6" i="2"/>
  <c r="E6" i="2"/>
  <c r="B6" i="2"/>
  <c r="D5" i="2" l="1"/>
  <c r="E5" i="2"/>
  <c r="F5" i="2"/>
  <c r="B5" i="2"/>
  <c r="C13" i="1" l="1"/>
  <c r="D13" i="1"/>
  <c r="E13" i="1"/>
  <c r="F13" i="1"/>
  <c r="B13" i="1"/>
  <c r="D5" i="1"/>
  <c r="C5" i="1"/>
  <c r="B5" i="1"/>
</calcChain>
</file>

<file path=xl/sharedStrings.xml><?xml version="1.0" encoding="utf-8"?>
<sst xmlns="http://schemas.openxmlformats.org/spreadsheetml/2006/main" count="257" uniqueCount="43">
  <si>
    <t>Ac-empty</t>
  </si>
  <si>
    <t>Ac-sgRNA vp80 1</t>
  </si>
  <si>
    <t>mean</t>
  </si>
  <si>
    <t>standard deviation</t>
  </si>
  <si>
    <t>MOI 5-1</t>
  </si>
  <si>
    <t>MOI 5-5</t>
  </si>
  <si>
    <t>sum of intensity [%]</t>
  </si>
  <si>
    <t>number eYFP positiv [%]</t>
  </si>
  <si>
    <t>eYFP intensity [%]</t>
  </si>
  <si>
    <t>1st measurement</t>
  </si>
  <si>
    <t>2nd measurement</t>
  </si>
  <si>
    <t>3rd measurement</t>
  </si>
  <si>
    <t>target</t>
  </si>
  <si>
    <t>sample</t>
  </si>
  <si>
    <t>Cq</t>
  </si>
  <si>
    <t>Cq average</t>
  </si>
  <si>
    <t>Standard deviation cq</t>
  </si>
  <si>
    <t>eYFP</t>
  </si>
  <si>
    <t>Δcq eYFP</t>
  </si>
  <si>
    <t>Δcq vp39</t>
  </si>
  <si>
    <t>ΔΔcq eYFP</t>
  </si>
  <si>
    <t>Ac-sgRNA vp80 2</t>
  </si>
  <si>
    <t>ΔΔcq vp39</t>
  </si>
  <si>
    <t>Ac-sgRNA vp80 3</t>
  </si>
  <si>
    <t>vp39</t>
  </si>
  <si>
    <t>ECD</t>
  </si>
  <si>
    <t>NTC</t>
  </si>
  <si>
    <t>YFP</t>
  </si>
  <si>
    <t>N/A</t>
  </si>
  <si>
    <t>fold change</t>
  </si>
  <si>
    <t>sum of intensity</t>
  </si>
  <si>
    <t>eYFP intensity</t>
  </si>
  <si>
    <t>number of eYFP positive cells</t>
  </si>
  <si>
    <r>
      <rPr>
        <b/>
        <i/>
        <sz val="11"/>
        <color theme="1"/>
        <rFont val="Calibri"/>
        <family val="2"/>
        <scheme val="minor"/>
      </rPr>
      <t>Ac</t>
    </r>
    <r>
      <rPr>
        <b/>
        <sz val="11"/>
        <color theme="1"/>
        <rFont val="Calibri"/>
        <family val="2"/>
        <scheme val="minor"/>
      </rPr>
      <t>-empty [PFU/mL]</t>
    </r>
  </si>
  <si>
    <r>
      <rPr>
        <b/>
        <i/>
        <sz val="11"/>
        <color theme="1"/>
        <rFont val="Calibri"/>
        <family val="2"/>
        <scheme val="minor"/>
      </rPr>
      <t>Ac</t>
    </r>
    <r>
      <rPr>
        <b/>
        <sz val="11"/>
        <color theme="1"/>
        <rFont val="Calibri"/>
        <family val="2"/>
        <scheme val="minor"/>
      </rPr>
      <t>-sgRNA gp64 1 [PFU/mL]</t>
    </r>
  </si>
  <si>
    <r>
      <rPr>
        <b/>
        <i/>
        <sz val="11"/>
        <color theme="1"/>
        <rFont val="Calibri"/>
        <family val="2"/>
        <scheme val="minor"/>
      </rPr>
      <t>Ac</t>
    </r>
    <r>
      <rPr>
        <b/>
        <sz val="11"/>
        <color theme="1"/>
        <rFont val="Calibri"/>
        <family val="2"/>
        <scheme val="minor"/>
      </rPr>
      <t>-sgRNA vp80 1 [PFU/mL]</t>
    </r>
  </si>
  <si>
    <r>
      <rPr>
        <b/>
        <i/>
        <sz val="11"/>
        <color theme="1"/>
        <rFont val="Calibri"/>
        <family val="2"/>
        <scheme val="minor"/>
      </rPr>
      <t>Ac</t>
    </r>
    <r>
      <rPr>
        <b/>
        <sz val="11"/>
        <color theme="1"/>
        <rFont val="Calibri"/>
        <family val="2"/>
        <scheme val="minor"/>
      </rPr>
      <t>-sgRNA gp64 2 [PFU/mL]</t>
    </r>
  </si>
  <si>
    <r>
      <rPr>
        <b/>
        <i/>
        <sz val="11"/>
        <color theme="1"/>
        <rFont val="Calibri"/>
        <family val="2"/>
        <scheme val="minor"/>
      </rPr>
      <t>Ac</t>
    </r>
    <r>
      <rPr>
        <b/>
        <sz val="11"/>
        <color theme="1"/>
        <rFont val="Calibri"/>
        <family val="2"/>
        <scheme val="minor"/>
      </rPr>
      <t>-sgRNA vp80 2 [PFU/mL]</t>
    </r>
  </si>
  <si>
    <r>
      <rPr>
        <b/>
        <i/>
        <sz val="11"/>
        <color theme="1"/>
        <rFont val="Calibri"/>
        <family val="2"/>
        <scheme val="minor"/>
      </rPr>
      <t>Ac</t>
    </r>
    <r>
      <rPr>
        <b/>
        <sz val="11"/>
        <color theme="1"/>
        <rFont val="Calibri"/>
        <family val="2"/>
        <scheme val="minor"/>
      </rPr>
      <t>-empty</t>
    </r>
  </si>
  <si>
    <r>
      <rPr>
        <b/>
        <i/>
        <sz val="11"/>
        <color theme="1"/>
        <rFont val="Calibri"/>
        <family val="2"/>
        <scheme val="minor"/>
      </rPr>
      <t>Ac</t>
    </r>
    <r>
      <rPr>
        <b/>
        <sz val="11"/>
        <color theme="1"/>
        <rFont val="Calibri"/>
        <family val="2"/>
        <scheme val="minor"/>
      </rPr>
      <t xml:space="preserve">-sgRNA gp64 1 </t>
    </r>
  </si>
  <si>
    <r>
      <rPr>
        <b/>
        <i/>
        <sz val="11"/>
        <color theme="1"/>
        <rFont val="Calibri"/>
        <family val="2"/>
        <scheme val="minor"/>
      </rPr>
      <t>Ac</t>
    </r>
    <r>
      <rPr>
        <b/>
        <sz val="11"/>
        <color theme="1"/>
        <rFont val="Calibri"/>
        <family val="2"/>
        <scheme val="minor"/>
      </rPr>
      <t xml:space="preserve">-sgRNA vp80 1 </t>
    </r>
  </si>
  <si>
    <r>
      <rPr>
        <b/>
        <i/>
        <sz val="11"/>
        <color theme="1"/>
        <rFont val="Calibri"/>
        <family val="2"/>
        <scheme val="minor"/>
      </rPr>
      <t>Ac</t>
    </r>
    <r>
      <rPr>
        <b/>
        <sz val="11"/>
        <color theme="1"/>
        <rFont val="Calibri"/>
        <family val="2"/>
        <scheme val="minor"/>
      </rPr>
      <t xml:space="preserve">-sgRNA gp64 2 </t>
    </r>
  </si>
  <si>
    <r>
      <rPr>
        <b/>
        <i/>
        <sz val="11"/>
        <color theme="1"/>
        <rFont val="Calibri"/>
        <family val="2"/>
        <scheme val="minor"/>
      </rPr>
      <t>Ac</t>
    </r>
    <r>
      <rPr>
        <b/>
        <sz val="11"/>
        <color theme="1"/>
        <rFont val="Calibri"/>
        <family val="2"/>
        <scheme val="minor"/>
      </rPr>
      <t xml:space="preserve">-sgRNA vp80 2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3" fillId="0" borderId="0" xfId="0" applyFont="1"/>
    <xf numFmtId="0" fontId="1" fillId="0" borderId="1" xfId="0" applyFont="1" applyBorder="1"/>
    <xf numFmtId="0" fontId="0" fillId="0" borderId="2" xfId="0" applyBorder="1"/>
    <xf numFmtId="0" fontId="1" fillId="0" borderId="3" xfId="0" applyFont="1" applyBorder="1"/>
    <xf numFmtId="165" fontId="0" fillId="0" borderId="4" xfId="0" applyNumberFormat="1" applyBorder="1"/>
    <xf numFmtId="0" fontId="1" fillId="0" borderId="5" xfId="0" applyFont="1" applyBorder="1"/>
    <xf numFmtId="165" fontId="0" fillId="0" borderId="6" xfId="0" applyNumberFormat="1" applyBorder="1"/>
    <xf numFmtId="0" fontId="3" fillId="0" borderId="3" xfId="0" applyFont="1" applyBorder="1"/>
    <xf numFmtId="0" fontId="0" fillId="0" borderId="3" xfId="0" applyBorder="1"/>
    <xf numFmtId="0" fontId="0" fillId="0" borderId="4" xfId="0" applyBorder="1"/>
    <xf numFmtId="0" fontId="1" fillId="0" borderId="7" xfId="0" applyFont="1" applyBorder="1"/>
    <xf numFmtId="0" fontId="1" fillId="0" borderId="2" xfId="0" applyFont="1" applyBorder="1"/>
    <xf numFmtId="1" fontId="2" fillId="0" borderId="0" xfId="0" applyNumberFormat="1" applyFont="1" applyBorder="1"/>
    <xf numFmtId="1" fontId="2" fillId="0" borderId="4" xfId="0" applyNumberFormat="1" applyFont="1" applyBorder="1"/>
    <xf numFmtId="1" fontId="1" fillId="0" borderId="0" xfId="0" applyNumberFormat="1" applyFont="1" applyBorder="1"/>
    <xf numFmtId="1" fontId="1" fillId="0" borderId="4" xfId="0" applyNumberFormat="1" applyFont="1" applyBorder="1"/>
    <xf numFmtId="0" fontId="0" fillId="0" borderId="5" xfId="0" applyBorder="1"/>
    <xf numFmtId="1" fontId="0" fillId="0" borderId="8" xfId="0" applyNumberFormat="1" applyBorder="1"/>
    <xf numFmtId="1" fontId="0" fillId="0" borderId="6" xfId="0" applyNumberFormat="1" applyBorder="1"/>
    <xf numFmtId="164" fontId="0" fillId="0" borderId="0" xfId="0" applyNumberFormat="1" applyBorder="1"/>
    <xf numFmtId="164" fontId="0" fillId="0" borderId="4" xfId="0" applyNumberFormat="1" applyBorder="1"/>
    <xf numFmtId="164" fontId="1" fillId="0" borderId="0" xfId="0" applyNumberFormat="1" applyFont="1" applyBorder="1"/>
    <xf numFmtId="164" fontId="1" fillId="0" borderId="4" xfId="0" applyNumberFormat="1" applyFont="1" applyBorder="1"/>
    <xf numFmtId="164" fontId="0" fillId="0" borderId="8" xfId="0" applyNumberFormat="1" applyBorder="1"/>
    <xf numFmtId="164" fontId="0" fillId="0" borderId="6" xfId="0" applyNumberFormat="1" applyBorder="1"/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78B5F-2FEF-4705-9C97-2F17F19AC4CC}">
  <dimension ref="A1:F14"/>
  <sheetViews>
    <sheetView workbookViewId="0">
      <selection activeCell="B20" sqref="B20"/>
    </sheetView>
  </sheetViews>
  <sheetFormatPr defaultColWidth="11.42578125" defaultRowHeight="15" x14ac:dyDescent="0.25"/>
  <cols>
    <col min="1" max="1" width="37.42578125" bestFit="1" customWidth="1"/>
    <col min="2" max="2" width="17.140625" bestFit="1" customWidth="1"/>
    <col min="3" max="5" width="23.140625" bestFit="1" customWidth="1"/>
    <col min="6" max="6" width="23.5703125" bestFit="1" customWidth="1"/>
  </cols>
  <sheetData>
    <row r="1" spans="1:6" x14ac:dyDescent="0.25">
      <c r="A1" s="6" t="s">
        <v>4</v>
      </c>
      <c r="B1" s="15" t="s">
        <v>33</v>
      </c>
      <c r="C1" s="15" t="s">
        <v>34</v>
      </c>
      <c r="D1" s="16" t="s">
        <v>35</v>
      </c>
    </row>
    <row r="2" spans="1:6" x14ac:dyDescent="0.25">
      <c r="A2" s="13">
        <v>1</v>
      </c>
      <c r="B2" s="24">
        <v>33169866.880779397</v>
      </c>
      <c r="C2" s="24">
        <v>11622050.468140721</v>
      </c>
      <c r="D2" s="25">
        <v>18260580.109442595</v>
      </c>
    </row>
    <row r="3" spans="1:6" x14ac:dyDescent="0.25">
      <c r="A3" s="13">
        <v>2</v>
      </c>
      <c r="B3" s="24">
        <v>45299969.312808521</v>
      </c>
      <c r="C3" s="24">
        <v>6497514.1305121798</v>
      </c>
      <c r="D3" s="25">
        <v>6497514.1305121798</v>
      </c>
    </row>
    <row r="4" spans="1:6" x14ac:dyDescent="0.25">
      <c r="A4" s="13">
        <v>3</v>
      </c>
      <c r="B4" s="24">
        <v>15033574.345191203</v>
      </c>
      <c r="C4" s="24">
        <v>15033574.345191203</v>
      </c>
      <c r="D4" s="25">
        <v>20505985.574907359</v>
      </c>
    </row>
    <row r="5" spans="1:6" x14ac:dyDescent="0.25">
      <c r="A5" s="8" t="s">
        <v>2</v>
      </c>
      <c r="B5" s="26">
        <f>AVERAGE(B2:B4)</f>
        <v>31167803.51292637</v>
      </c>
      <c r="C5" s="26">
        <f>AVERAGE(C2:C4)</f>
        <v>11051046.3146147</v>
      </c>
      <c r="D5" s="27">
        <f>AVERAGE(D2:D4)</f>
        <v>15088026.604954043</v>
      </c>
    </row>
    <row r="6" spans="1:6" ht="15.75" thickBot="1" x14ac:dyDescent="0.3">
      <c r="A6" s="21" t="s">
        <v>3</v>
      </c>
      <c r="B6" s="28">
        <f>STDEVA(B2:B4)</f>
        <v>15232198.113884524</v>
      </c>
      <c r="C6" s="28">
        <f t="shared" ref="C6:D6" si="0">STDEVA(C2:C4)</f>
        <v>4296581.8163587321</v>
      </c>
      <c r="D6" s="29">
        <f t="shared" si="0"/>
        <v>7523838.1067272313</v>
      </c>
    </row>
    <row r="8" spans="1:6" ht="15.75" thickBot="1" x14ac:dyDescent="0.3"/>
    <row r="9" spans="1:6" x14ac:dyDescent="0.25">
      <c r="A9" s="6" t="s">
        <v>5</v>
      </c>
      <c r="B9" s="15" t="s">
        <v>33</v>
      </c>
      <c r="C9" s="15" t="s">
        <v>34</v>
      </c>
      <c r="D9" s="15" t="s">
        <v>36</v>
      </c>
      <c r="E9" s="15" t="s">
        <v>35</v>
      </c>
      <c r="F9" s="16" t="s">
        <v>37</v>
      </c>
    </row>
    <row r="10" spans="1:6" x14ac:dyDescent="0.25">
      <c r="A10" s="13">
        <v>1</v>
      </c>
      <c r="B10" s="24">
        <v>27608106.577867143</v>
      </c>
      <c r="C10" s="24">
        <v>1959788.6273649964</v>
      </c>
      <c r="D10" s="24">
        <v>10620337.055438988</v>
      </c>
      <c r="E10" s="24">
        <v>1291884.4193138555</v>
      </c>
      <c r="F10" s="25">
        <v>2976242.9920413084</v>
      </c>
    </row>
    <row r="11" spans="1:6" x14ac:dyDescent="0.25">
      <c r="A11" s="13">
        <v>2</v>
      </c>
      <c r="B11" s="24">
        <v>14881214.960206535</v>
      </c>
      <c r="C11" s="24">
        <v>1299502.8261024356</v>
      </c>
      <c r="D11" s="24">
        <v>8169356.8169516642</v>
      </c>
      <c r="E11" s="24">
        <v>1205380.3941209808</v>
      </c>
      <c r="F11" s="25">
        <v>3652116.0218885178</v>
      </c>
    </row>
    <row r="12" spans="1:6" x14ac:dyDescent="0.25">
      <c r="A12" s="13">
        <v>3</v>
      </c>
      <c r="B12" s="24">
        <v>25572887.039843354</v>
      </c>
      <c r="C12" s="24">
        <v>892393.88135697099</v>
      </c>
      <c r="D12" s="24">
        <v>9804716.7542902157</v>
      </c>
      <c r="E12" s="24">
        <v>1382996.4135558866</v>
      </c>
      <c r="F12" s="25">
        <v>3362872.3809426618</v>
      </c>
    </row>
    <row r="13" spans="1:6" x14ac:dyDescent="0.25">
      <c r="A13" s="8" t="s">
        <v>2</v>
      </c>
      <c r="B13" s="26">
        <f>AVERAGE(B10:B12)</f>
        <v>22687402.859305676</v>
      </c>
      <c r="C13" s="26">
        <f t="shared" ref="C13:F13" si="1">AVERAGE(C10:C12)</f>
        <v>1383895.1116081343</v>
      </c>
      <c r="D13" s="26">
        <f t="shared" si="1"/>
        <v>9531470.2088936213</v>
      </c>
      <c r="E13" s="26">
        <f t="shared" si="1"/>
        <v>1293420.4089969078</v>
      </c>
      <c r="F13" s="27">
        <f t="shared" si="1"/>
        <v>3330410.4649574962</v>
      </c>
    </row>
    <row r="14" spans="1:6" ht="15.75" thickBot="1" x14ac:dyDescent="0.3">
      <c r="A14" s="21" t="s">
        <v>3</v>
      </c>
      <c r="B14" s="28">
        <f>STDEVA(B10:B12)</f>
        <v>6836516.4213230703</v>
      </c>
      <c r="C14" s="28">
        <f t="shared" ref="C14:F14" si="2">STDEVA(C10:C12)</f>
        <v>538678.40994515549</v>
      </c>
      <c r="D14" s="28">
        <f t="shared" si="2"/>
        <v>1248128.1137336222</v>
      </c>
      <c r="E14" s="28">
        <f>STDEVA(E10:E12)</f>
        <v>88817.971369565988</v>
      </c>
      <c r="F14" s="29">
        <f t="shared" si="2"/>
        <v>339103.848563803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AB6B2-EA21-4E1F-870F-E92B3DFD5032}">
  <dimension ref="A1:F6"/>
  <sheetViews>
    <sheetView workbookViewId="0">
      <selection activeCell="G12" sqref="G12"/>
    </sheetView>
  </sheetViews>
  <sheetFormatPr defaultColWidth="11.42578125" defaultRowHeight="15" x14ac:dyDescent="0.25"/>
  <sheetData>
    <row r="1" spans="1:6" x14ac:dyDescent="0.25">
      <c r="A1" s="6" t="s">
        <v>5</v>
      </c>
      <c r="B1" s="15" t="s">
        <v>33</v>
      </c>
      <c r="C1" s="15" t="s">
        <v>34</v>
      </c>
      <c r="D1" s="15" t="s">
        <v>36</v>
      </c>
      <c r="E1" s="15" t="s">
        <v>35</v>
      </c>
      <c r="F1" s="16" t="s">
        <v>37</v>
      </c>
    </row>
    <row r="2" spans="1:6" x14ac:dyDescent="0.25">
      <c r="A2" s="13">
        <v>1</v>
      </c>
      <c r="B2" s="24">
        <v>19836666.666666668</v>
      </c>
      <c r="C2" s="24">
        <v>1830000</v>
      </c>
      <c r="D2" s="24">
        <v>3760000</v>
      </c>
      <c r="E2" s="24">
        <v>1925000</v>
      </c>
      <c r="F2" s="25">
        <v>1120000</v>
      </c>
    </row>
    <row r="3" spans="1:6" x14ac:dyDescent="0.25">
      <c r="A3" s="13">
        <v>2</v>
      </c>
      <c r="B3" s="24">
        <v>18400000</v>
      </c>
      <c r="C3" s="24">
        <v>1380000</v>
      </c>
      <c r="D3" s="24">
        <v>3420000</v>
      </c>
      <c r="E3" s="24">
        <v>2050000</v>
      </c>
      <c r="F3" s="25">
        <v>1155000</v>
      </c>
    </row>
    <row r="4" spans="1:6" x14ac:dyDescent="0.25">
      <c r="A4" s="13">
        <v>3</v>
      </c>
      <c r="B4" s="24">
        <v>8476666.666666666</v>
      </c>
      <c r="C4" s="24">
        <v>645000</v>
      </c>
      <c r="D4" s="24">
        <v>2770000</v>
      </c>
      <c r="E4" s="24">
        <v>655000</v>
      </c>
      <c r="F4" s="25">
        <v>1525000</v>
      </c>
    </row>
    <row r="5" spans="1:6" x14ac:dyDescent="0.25">
      <c r="A5" s="8" t="s">
        <v>2</v>
      </c>
      <c r="B5" s="26">
        <f>AVERAGE(B2:B4)</f>
        <v>15571111.111111112</v>
      </c>
      <c r="C5" s="26">
        <f>AVERAGE(C2:C4)</f>
        <v>1285000</v>
      </c>
      <c r="D5" s="26">
        <f t="shared" ref="D5:F5" si="0">AVERAGE(D2:D4)</f>
        <v>3316666.6666666665</v>
      </c>
      <c r="E5" s="26">
        <f t="shared" si="0"/>
        <v>1543333.3333333333</v>
      </c>
      <c r="F5" s="27">
        <f t="shared" si="0"/>
        <v>1266666.6666666667</v>
      </c>
    </row>
    <row r="6" spans="1:6" ht="15.75" thickBot="1" x14ac:dyDescent="0.3">
      <c r="A6" s="21" t="s">
        <v>3</v>
      </c>
      <c r="B6" s="28">
        <f>STDEVA(B2:B4)</f>
        <v>6185819.2068035137</v>
      </c>
      <c r="C6" s="28">
        <f t="shared" ref="C6:E6" si="1">STDEVA(C2:C4)</f>
        <v>598184.75406850688</v>
      </c>
      <c r="D6" s="28">
        <f t="shared" si="1"/>
        <v>503024.18762255757</v>
      </c>
      <c r="E6" s="28">
        <f t="shared" si="1"/>
        <v>771853.82899441104</v>
      </c>
      <c r="F6" s="29">
        <f>STDEVA(F2:F4)</f>
        <v>224406.6249764776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6FB98-D9AE-4F5A-A31B-1A22841F88E8}">
  <dimension ref="A1:K25"/>
  <sheetViews>
    <sheetView tabSelected="1" workbookViewId="0">
      <selection activeCell="H2" sqref="H2"/>
    </sheetView>
  </sheetViews>
  <sheetFormatPr defaultColWidth="11.42578125" defaultRowHeight="15" x14ac:dyDescent="0.25"/>
  <cols>
    <col min="1" max="1" width="21.28515625" bestFit="1" customWidth="1"/>
    <col min="2" max="4" width="15.140625" bestFit="1" customWidth="1"/>
    <col min="5" max="5" width="15.5703125" bestFit="1" customWidth="1"/>
  </cols>
  <sheetData>
    <row r="1" spans="1:11" x14ac:dyDescent="0.25">
      <c r="B1" s="1" t="s">
        <v>32</v>
      </c>
      <c r="C1" s="1" t="s">
        <v>31</v>
      </c>
      <c r="D1" s="1" t="s">
        <v>30</v>
      </c>
      <c r="G1" s="6" t="s">
        <v>6</v>
      </c>
      <c r="H1" s="15" t="s">
        <v>39</v>
      </c>
      <c r="I1" s="15" t="s">
        <v>41</v>
      </c>
      <c r="J1" s="15" t="s">
        <v>40</v>
      </c>
      <c r="K1" s="16" t="s">
        <v>42</v>
      </c>
    </row>
    <row r="2" spans="1:11" x14ac:dyDescent="0.25">
      <c r="A2" s="1" t="s">
        <v>38</v>
      </c>
      <c r="B2">
        <v>5306</v>
      </c>
      <c r="C2">
        <v>192055.23</v>
      </c>
      <c r="D2">
        <f>B2*C2</f>
        <v>1019045050.3800001</v>
      </c>
      <c r="G2" s="13">
        <v>1</v>
      </c>
      <c r="H2" s="17">
        <f>(D6/D2)*100</f>
        <v>42.173316823406523</v>
      </c>
      <c r="I2" s="17">
        <f>(D19/D15)*100</f>
        <v>39.512961558916707</v>
      </c>
      <c r="J2" s="17">
        <f>(D10/D2)*100</f>
        <v>53.905615344989769</v>
      </c>
      <c r="K2" s="18">
        <f>(D23/D15)*100</f>
        <v>45.336170055639677</v>
      </c>
    </row>
    <row r="3" spans="1:11" x14ac:dyDescent="0.25">
      <c r="B3">
        <v>4968</v>
      </c>
      <c r="C3">
        <v>140280.60999999999</v>
      </c>
      <c r="D3">
        <f>B3*C3</f>
        <v>696914070.4799999</v>
      </c>
      <c r="G3" s="13">
        <v>2</v>
      </c>
      <c r="H3" s="17">
        <f>(D7/D3)*100</f>
        <v>31.479705440427885</v>
      </c>
      <c r="I3" s="17">
        <f>(D20/D16)*100</f>
        <v>26.645363666531807</v>
      </c>
      <c r="J3" s="17">
        <f>(D11/D3)*100</f>
        <v>78.053803767420249</v>
      </c>
      <c r="K3" s="18">
        <f>(D24/D16)*100</f>
        <v>66.826022571056967</v>
      </c>
    </row>
    <row r="4" spans="1:11" x14ac:dyDescent="0.25">
      <c r="B4">
        <v>5644</v>
      </c>
      <c r="C4">
        <v>633880.78</v>
      </c>
      <c r="D4">
        <f>B4*C4</f>
        <v>3577623122.3200002</v>
      </c>
      <c r="G4" s="13">
        <v>3</v>
      </c>
      <c r="H4" s="17">
        <f>(D8/D4)*100</f>
        <v>35.147554038184339</v>
      </c>
      <c r="I4" s="17">
        <f>(D21/D17)*100</f>
        <v>24.509501490752523</v>
      </c>
      <c r="J4" s="17">
        <f>(D12/D4)*100</f>
        <v>53.777947339303637</v>
      </c>
      <c r="K4" s="18">
        <f>(D25/D17)*100</f>
        <v>53.699001696607397</v>
      </c>
    </row>
    <row r="5" spans="1:11" x14ac:dyDescent="0.25">
      <c r="B5" s="1" t="s">
        <v>32</v>
      </c>
      <c r="C5" s="1" t="s">
        <v>31</v>
      </c>
      <c r="D5" s="1" t="s">
        <v>30</v>
      </c>
      <c r="G5" s="8" t="s">
        <v>2</v>
      </c>
      <c r="H5" s="19">
        <f>AVERAGE(H2:H4)</f>
        <v>36.266858767339578</v>
      </c>
      <c r="I5" s="19">
        <f>AVERAGE(I2:I4)</f>
        <v>30.222608905400349</v>
      </c>
      <c r="J5" s="19">
        <f>AVERAGE(J2:J4)</f>
        <v>61.912455483904552</v>
      </c>
      <c r="K5" s="20">
        <f>AVERAGE(K2:K4)</f>
        <v>55.28706477443469</v>
      </c>
    </row>
    <row r="6" spans="1:11" ht="15.75" thickBot="1" x14ac:dyDescent="0.3">
      <c r="A6" s="1" t="s">
        <v>39</v>
      </c>
      <c r="B6">
        <v>2257</v>
      </c>
      <c r="C6">
        <v>190414.31</v>
      </c>
      <c r="D6">
        <f>B6*C6</f>
        <v>429765097.67000002</v>
      </c>
      <c r="G6" s="21" t="s">
        <v>3</v>
      </c>
      <c r="H6" s="22">
        <f>STDEVA(H2:H4)</f>
        <v>5.4339638764050306</v>
      </c>
      <c r="I6" s="22">
        <f>STDEVA(I2:I4)</f>
        <v>8.1162470470350119</v>
      </c>
      <c r="J6" s="22">
        <f>STDEVA(J2:J4)</f>
        <v>13.978963412472142</v>
      </c>
      <c r="K6" s="23">
        <f>STDEVA(K2:K4)</f>
        <v>10.832585034882698</v>
      </c>
    </row>
    <row r="7" spans="1:11" x14ac:dyDescent="0.25">
      <c r="B7">
        <v>1519</v>
      </c>
      <c r="C7">
        <v>144428.24</v>
      </c>
      <c r="D7">
        <f>B7*C7</f>
        <v>219386496.55999997</v>
      </c>
    </row>
    <row r="8" spans="1:11" ht="15.75" thickBot="1" x14ac:dyDescent="0.3">
      <c r="B8">
        <v>2590</v>
      </c>
      <c r="C8">
        <v>485500.78</v>
      </c>
      <c r="D8">
        <f>B8*C8</f>
        <v>1257447020.2</v>
      </c>
    </row>
    <row r="9" spans="1:11" x14ac:dyDescent="0.25">
      <c r="B9" s="1" t="s">
        <v>32</v>
      </c>
      <c r="C9" s="1" t="s">
        <v>31</v>
      </c>
      <c r="D9" s="1" t="s">
        <v>30</v>
      </c>
      <c r="F9" s="2"/>
      <c r="G9" s="6" t="s">
        <v>7</v>
      </c>
      <c r="H9" s="15" t="s">
        <v>39</v>
      </c>
      <c r="I9" s="15" t="s">
        <v>41</v>
      </c>
      <c r="J9" s="15" t="s">
        <v>40</v>
      </c>
      <c r="K9" s="16" t="s">
        <v>42</v>
      </c>
    </row>
    <row r="10" spans="1:11" x14ac:dyDescent="0.25">
      <c r="A10" s="1" t="s">
        <v>40</v>
      </c>
      <c r="B10">
        <v>4631</v>
      </c>
      <c r="C10">
        <v>118618.55</v>
      </c>
      <c r="D10">
        <f>B10*C10</f>
        <v>549322505.05000007</v>
      </c>
      <c r="F10" s="2"/>
      <c r="G10" s="13">
        <v>1</v>
      </c>
      <c r="H10" s="17">
        <f>(B6/B2)*100</f>
        <v>42.536750848096496</v>
      </c>
      <c r="I10" s="17">
        <f>(B19/B15)*100</f>
        <v>69.015935600459997</v>
      </c>
      <c r="J10" s="17">
        <f>(B10/B2)*100</f>
        <v>87.278552581982666</v>
      </c>
      <c r="K10" s="18">
        <f>(B23/B15)*100</f>
        <v>97.19073435189749</v>
      </c>
    </row>
    <row r="11" spans="1:11" x14ac:dyDescent="0.25">
      <c r="B11">
        <v>4763</v>
      </c>
      <c r="C11">
        <v>114207</v>
      </c>
      <c r="D11">
        <f>B11*C11</f>
        <v>543967941</v>
      </c>
      <c r="G11" s="13">
        <v>2</v>
      </c>
      <c r="H11" s="17">
        <f>(B7/B3)*100</f>
        <v>30.575684380032207</v>
      </c>
      <c r="I11" s="17">
        <f>(B20/B16)*100</f>
        <v>50.530861975886268</v>
      </c>
      <c r="J11" s="17">
        <f>(B11/B3)*100</f>
        <v>95.873590982286643</v>
      </c>
      <c r="K11" s="18">
        <f>(B24/B16)*100</f>
        <v>113.80241137304301</v>
      </c>
    </row>
    <row r="12" spans="1:11" x14ac:dyDescent="0.25">
      <c r="B12">
        <v>4891</v>
      </c>
      <c r="C12">
        <v>393369.92</v>
      </c>
      <c r="D12">
        <f>B12*C12</f>
        <v>1923972278.72</v>
      </c>
      <c r="G12" s="13">
        <v>3</v>
      </c>
      <c r="H12" s="17">
        <f>(B8/B4)*100</f>
        <v>45.889440113394755</v>
      </c>
      <c r="I12" s="17">
        <f>(B21/B17)*100</f>
        <v>60.111464968152859</v>
      </c>
      <c r="J12" s="17">
        <f>(B12/B4)*100</f>
        <v>86.658398299078669</v>
      </c>
      <c r="K12" s="18">
        <f>(B25/B17)*100</f>
        <v>104.06050955414013</v>
      </c>
    </row>
    <row r="13" spans="1:11" x14ac:dyDescent="0.25">
      <c r="F13" s="1"/>
      <c r="G13" s="8" t="s">
        <v>2</v>
      </c>
      <c r="H13" s="19">
        <f>AVERAGE(H10:H12)</f>
        <v>39.667291780507817</v>
      </c>
      <c r="I13" s="19">
        <f>AVERAGE(I10:I12)</f>
        <v>59.886087514833036</v>
      </c>
      <c r="J13" s="19">
        <f>AVERAGE(J10:J12)</f>
        <v>89.936847287782655</v>
      </c>
      <c r="K13" s="20">
        <f>AVERAGE(K10:K12)</f>
        <v>105.01788509302689</v>
      </c>
    </row>
    <row r="14" spans="1:11" ht="15.75" thickBot="1" x14ac:dyDescent="0.3">
      <c r="B14" s="1" t="s">
        <v>32</v>
      </c>
      <c r="C14" s="1" t="s">
        <v>31</v>
      </c>
      <c r="D14" s="1" t="s">
        <v>30</v>
      </c>
      <c r="E14" s="1"/>
      <c r="G14" s="21" t="s">
        <v>3</v>
      </c>
      <c r="H14" s="22">
        <f>STDEVA(H10:H12)</f>
        <v>8.0500388303845103</v>
      </c>
      <c r="I14" s="22">
        <f>STDEVA(I10:I12)</f>
        <v>9.2445975019915245</v>
      </c>
      <c r="J14" s="22">
        <f>STDEVA(J10:J12)</f>
        <v>5.1507127763374312</v>
      </c>
      <c r="K14" s="23">
        <f>STDEVA(K10:K12)</f>
        <v>8.3471180239384175</v>
      </c>
    </row>
    <row r="15" spans="1:11" ht="15.75" thickBot="1" x14ac:dyDescent="0.3">
      <c r="A15" s="1" t="s">
        <v>38</v>
      </c>
      <c r="B15">
        <v>6087</v>
      </c>
      <c r="C15">
        <v>780021.49</v>
      </c>
      <c r="D15">
        <f>B15*C15</f>
        <v>4747990809.6300001</v>
      </c>
    </row>
    <row r="16" spans="1:11" x14ac:dyDescent="0.25">
      <c r="B16">
        <v>5557</v>
      </c>
      <c r="C16">
        <v>756757.63</v>
      </c>
      <c r="D16">
        <f>B16*C16</f>
        <v>4205302149.9099998</v>
      </c>
      <c r="G16" s="6" t="s">
        <v>8</v>
      </c>
      <c r="H16" s="15" t="s">
        <v>39</v>
      </c>
      <c r="I16" s="15" t="s">
        <v>41</v>
      </c>
      <c r="J16" s="15" t="s">
        <v>40</v>
      </c>
      <c r="K16" s="16" t="s">
        <v>42</v>
      </c>
    </row>
    <row r="17" spans="1:11" x14ac:dyDescent="0.25">
      <c r="B17">
        <v>6280</v>
      </c>
      <c r="C17">
        <v>922606.39</v>
      </c>
      <c r="D17">
        <f>B17*C17</f>
        <v>5793968129.1999998</v>
      </c>
      <c r="G17" s="13">
        <v>1</v>
      </c>
      <c r="H17" s="17">
        <f>(C6/C2)*100</f>
        <v>99.145599940183871</v>
      </c>
      <c r="I17" s="17">
        <f>(C19/C15)*100</f>
        <v>57.251939302338961</v>
      </c>
      <c r="J17" s="17">
        <f>(C10/C2)*100</f>
        <v>61.762728356837769</v>
      </c>
      <c r="K17" s="18">
        <f>(C23/C15)*100</f>
        <v>46.646596877734737</v>
      </c>
    </row>
    <row r="18" spans="1:11" x14ac:dyDescent="0.25">
      <c r="B18" s="1" t="s">
        <v>32</v>
      </c>
      <c r="C18" s="1" t="s">
        <v>31</v>
      </c>
      <c r="D18" s="1" t="s">
        <v>30</v>
      </c>
      <c r="G18" s="13">
        <v>2</v>
      </c>
      <c r="H18" s="17">
        <f>(C7/C3)*100</f>
        <v>102.95666664124144</v>
      </c>
      <c r="I18" s="17">
        <f>(C20/C16)*100</f>
        <v>52.730871045198448</v>
      </c>
      <c r="J18" s="17">
        <f>(C11/C3)*100</f>
        <v>81.413247347584246</v>
      </c>
      <c r="K18" s="18">
        <f>(C24/C16)*100</f>
        <v>58.72109541862168</v>
      </c>
    </row>
    <row r="19" spans="1:11" x14ac:dyDescent="0.25">
      <c r="A19" s="1" t="s">
        <v>41</v>
      </c>
      <c r="B19">
        <v>4201</v>
      </c>
      <c r="C19">
        <v>446577.43</v>
      </c>
      <c r="D19">
        <f>B19*C19</f>
        <v>1876071783.4300001</v>
      </c>
      <c r="G19" s="13">
        <v>3</v>
      </c>
      <c r="H19" s="17">
        <f>(C8/C4)*100</f>
        <v>76.591812738035685</v>
      </c>
      <c r="I19" s="17">
        <f>(C21/C17)*100</f>
        <v>40.773422347530023</v>
      </c>
      <c r="J19" s="17">
        <f>(C12/C4)*100</f>
        <v>62.057398238198672</v>
      </c>
      <c r="K19" s="18">
        <f>(C25/C17)*100</f>
        <v>51.603631316709176</v>
      </c>
    </row>
    <row r="20" spans="1:11" x14ac:dyDescent="0.25">
      <c r="B20">
        <v>2808</v>
      </c>
      <c r="C20">
        <v>399044.89</v>
      </c>
      <c r="D20">
        <f>B20*C20</f>
        <v>1120518051.1200001</v>
      </c>
      <c r="G20" s="8" t="s">
        <v>2</v>
      </c>
      <c r="H20" s="19">
        <f>AVERAGE(H17:H19)</f>
        <v>92.898026439820342</v>
      </c>
      <c r="I20" s="19">
        <f>AVERAGE(I17:I19)</f>
        <v>50.252077565022482</v>
      </c>
      <c r="J20" s="19">
        <f>AVERAGE(J17:J19)</f>
        <v>68.411124647540234</v>
      </c>
      <c r="K20" s="20">
        <f>AVERAGE(K17:K19)</f>
        <v>52.323774537688529</v>
      </c>
    </row>
    <row r="21" spans="1:11" ht="15.75" thickBot="1" x14ac:dyDescent="0.3">
      <c r="B21">
        <v>3775</v>
      </c>
      <c r="C21">
        <v>376178.2</v>
      </c>
      <c r="D21">
        <f>B21*C21</f>
        <v>1420072705</v>
      </c>
      <c r="G21" s="21" t="s">
        <v>3</v>
      </c>
      <c r="H21" s="22">
        <f>STDEVA(H17:H19)</f>
        <v>14.249579338218242</v>
      </c>
      <c r="I21" s="22">
        <f>STDEVA(I17:I19)</f>
        <v>8.5143228207241002</v>
      </c>
      <c r="J21" s="22">
        <f>STDEVA(J17:J19)</f>
        <v>11.261132430399497</v>
      </c>
      <c r="K21" s="23">
        <f>STDEVA(K17:K19)</f>
        <v>6.0693766934926785</v>
      </c>
    </row>
    <row r="22" spans="1:11" x14ac:dyDescent="0.25">
      <c r="B22" s="1" t="s">
        <v>32</v>
      </c>
      <c r="C22" s="1" t="s">
        <v>31</v>
      </c>
      <c r="D22" s="1" t="s">
        <v>30</v>
      </c>
    </row>
    <row r="23" spans="1:11" x14ac:dyDescent="0.25">
      <c r="A23" s="1" t="s">
        <v>40</v>
      </c>
      <c r="B23">
        <v>5916</v>
      </c>
      <c r="C23">
        <v>363853.48</v>
      </c>
      <c r="D23">
        <f>B23*C23</f>
        <v>2152557187.6799998</v>
      </c>
    </row>
    <row r="24" spans="1:11" x14ac:dyDescent="0.25">
      <c r="B24">
        <v>6324</v>
      </c>
      <c r="C24">
        <v>444376.37</v>
      </c>
      <c r="D24">
        <f>B24*C24</f>
        <v>2810236163.8800001</v>
      </c>
    </row>
    <row r="25" spans="1:11" x14ac:dyDescent="0.25">
      <c r="B25">
        <v>6535</v>
      </c>
      <c r="C25">
        <v>476098.4</v>
      </c>
      <c r="D25">
        <f>B25*C25</f>
        <v>311130304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07EDA-6C9A-4E69-BFBD-2CD4D764F9CC}">
  <dimension ref="A1:AC36"/>
  <sheetViews>
    <sheetView topLeftCell="A7" workbookViewId="0">
      <selection activeCell="H34" sqref="H34"/>
    </sheetView>
  </sheetViews>
  <sheetFormatPr defaultColWidth="11.42578125" defaultRowHeight="15" x14ac:dyDescent="0.25"/>
  <sheetData>
    <row r="1" spans="1:29" x14ac:dyDescent="0.25">
      <c r="A1" s="1" t="s">
        <v>9</v>
      </c>
      <c r="K1" s="1" t="s">
        <v>10</v>
      </c>
      <c r="U1" s="1" t="s">
        <v>11</v>
      </c>
    </row>
    <row r="2" spans="1:29" x14ac:dyDescent="0.25">
      <c r="A2" s="1" t="s">
        <v>12</v>
      </c>
      <c r="B2" s="1" t="s">
        <v>13</v>
      </c>
      <c r="C2" s="1" t="s">
        <v>14</v>
      </c>
      <c r="D2" s="1" t="s">
        <v>15</v>
      </c>
      <c r="E2" s="1" t="s">
        <v>16</v>
      </c>
      <c r="F2" s="1"/>
      <c r="H2" s="1" t="s">
        <v>38</v>
      </c>
      <c r="I2" s="1" t="s">
        <v>40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R2" s="1" t="s">
        <v>38</v>
      </c>
      <c r="S2" s="1" t="s">
        <v>40</v>
      </c>
      <c r="U2" s="1" t="s">
        <v>12</v>
      </c>
      <c r="V2" s="1" t="s">
        <v>13</v>
      </c>
      <c r="W2" s="1" t="s">
        <v>14</v>
      </c>
      <c r="X2" s="1" t="s">
        <v>15</v>
      </c>
      <c r="Y2" s="1" t="s">
        <v>16</v>
      </c>
      <c r="AB2" s="1" t="s">
        <v>38</v>
      </c>
      <c r="AC2" s="1" t="s">
        <v>40</v>
      </c>
    </row>
    <row r="3" spans="1:29" x14ac:dyDescent="0.25">
      <c r="A3" t="s">
        <v>17</v>
      </c>
      <c r="B3" t="s">
        <v>0</v>
      </c>
      <c r="C3">
        <v>12.48</v>
      </c>
      <c r="D3" s="4">
        <f>AVERAGE(C3:C5)</f>
        <v>12.456666666666669</v>
      </c>
      <c r="E3" s="3">
        <f>STDEVA(C3:C5)</f>
        <v>2.0816659994661882E-2</v>
      </c>
      <c r="G3" s="1" t="s">
        <v>18</v>
      </c>
      <c r="H3" s="4">
        <f>D15-D3</f>
        <v>10.51333333333333</v>
      </c>
      <c r="I3" s="4">
        <f>D18-D6</f>
        <v>9.1733333333333338</v>
      </c>
      <c r="K3" t="s">
        <v>17</v>
      </c>
      <c r="L3" t="s">
        <v>0</v>
      </c>
      <c r="M3">
        <v>13.16</v>
      </c>
      <c r="N3" s="4">
        <f>AVERAGE(M3:M5)</f>
        <v>13.096666666666666</v>
      </c>
      <c r="O3" s="3">
        <f>STDEVA(M3:M5)</f>
        <v>5.5075705472860871E-2</v>
      </c>
      <c r="Q3" s="1" t="s">
        <v>18</v>
      </c>
      <c r="R3" s="4">
        <f>N15-N3</f>
        <v>9.9266666666666641</v>
      </c>
      <c r="S3" s="4">
        <f>N18-N6</f>
        <v>9.3866666666666649</v>
      </c>
      <c r="U3" t="s">
        <v>17</v>
      </c>
      <c r="V3" t="s">
        <v>0</v>
      </c>
      <c r="W3">
        <v>12.99</v>
      </c>
      <c r="X3" s="4">
        <f>AVERAGE(W3:W5)</f>
        <v>12.969999999999999</v>
      </c>
      <c r="Y3" s="3">
        <f>STDEVA(W3:W5)</f>
        <v>2.0000000000000462E-2</v>
      </c>
      <c r="AA3" s="1" t="s">
        <v>18</v>
      </c>
      <c r="AB3" s="4">
        <f>X15-X3</f>
        <v>10.536666666666665</v>
      </c>
      <c r="AC3" s="4">
        <f>X18-X6</f>
        <v>9.0499999999999954</v>
      </c>
    </row>
    <row r="4" spans="1:29" x14ac:dyDescent="0.25">
      <c r="A4" t="s">
        <v>17</v>
      </c>
      <c r="B4" t="s">
        <v>0</v>
      </c>
      <c r="C4">
        <v>12.44</v>
      </c>
      <c r="E4" s="3"/>
      <c r="G4" s="1" t="s">
        <v>19</v>
      </c>
      <c r="H4" s="4">
        <f>D15-D9</f>
        <v>12.209999999999999</v>
      </c>
      <c r="I4" s="4">
        <f>D18-D12</f>
        <v>10.826666666666668</v>
      </c>
      <c r="K4" t="s">
        <v>17</v>
      </c>
      <c r="L4" t="s">
        <v>0</v>
      </c>
      <c r="M4">
        <v>13.07</v>
      </c>
      <c r="O4" s="3"/>
      <c r="Q4" s="1" t="s">
        <v>19</v>
      </c>
      <c r="R4" s="4">
        <f>N15-N9</f>
        <v>11.393333333333329</v>
      </c>
      <c r="S4" s="4">
        <f>N18-N12</f>
        <v>10.633333333333333</v>
      </c>
      <c r="U4" t="s">
        <v>17</v>
      </c>
      <c r="V4" t="s">
        <v>0</v>
      </c>
      <c r="W4">
        <v>12.95</v>
      </c>
      <c r="Y4" s="3"/>
      <c r="AA4" s="1" t="s">
        <v>19</v>
      </c>
      <c r="AB4" s="4">
        <f>X15-X9</f>
        <v>11.966666666666665</v>
      </c>
      <c r="AC4" s="4">
        <f>X18-X12</f>
        <v>10.579999999999997</v>
      </c>
    </row>
    <row r="5" spans="1:29" x14ac:dyDescent="0.25">
      <c r="A5" t="s">
        <v>17</v>
      </c>
      <c r="B5" t="s">
        <v>0</v>
      </c>
      <c r="C5">
        <v>12.45</v>
      </c>
      <c r="E5" s="3"/>
      <c r="K5" t="s">
        <v>17</v>
      </c>
      <c r="L5" t="s">
        <v>0</v>
      </c>
      <c r="M5">
        <v>13.06</v>
      </c>
      <c r="O5" s="3"/>
      <c r="U5" t="s">
        <v>17</v>
      </c>
      <c r="V5" t="s">
        <v>0</v>
      </c>
      <c r="W5">
        <v>12.97</v>
      </c>
      <c r="Y5" s="3"/>
    </row>
    <row r="6" spans="1:29" x14ac:dyDescent="0.25">
      <c r="A6" t="s">
        <v>17</v>
      </c>
      <c r="B6" t="s">
        <v>1</v>
      </c>
      <c r="C6">
        <v>13.61</v>
      </c>
      <c r="D6" s="4">
        <f>AVERAGE(C6:C8)</f>
        <v>13.606666666666667</v>
      </c>
      <c r="E6" s="3">
        <f>STDEVA(C6:C8)</f>
        <v>5.7735026918961348E-3</v>
      </c>
      <c r="G6" s="5" t="s">
        <v>20</v>
      </c>
      <c r="H6" s="30">
        <f>I3-H3</f>
        <v>-1.3399999999999963</v>
      </c>
      <c r="I6" s="30"/>
      <c r="K6" t="s">
        <v>17</v>
      </c>
      <c r="L6" t="s">
        <v>1</v>
      </c>
      <c r="M6">
        <v>14.1</v>
      </c>
      <c r="N6" s="4">
        <f>AVERAGE(M6:M8)</f>
        <v>14.113333333333335</v>
      </c>
      <c r="O6" s="3">
        <f>STDEVA(M6:M8)</f>
        <v>1.527525231652011E-2</v>
      </c>
      <c r="Q6" s="5" t="s">
        <v>20</v>
      </c>
      <c r="R6" s="30">
        <f>S3-R3</f>
        <v>-0.53999999999999915</v>
      </c>
      <c r="S6" s="30"/>
      <c r="U6" t="s">
        <v>17</v>
      </c>
      <c r="V6" t="s">
        <v>1</v>
      </c>
      <c r="W6">
        <v>14.52</v>
      </c>
      <c r="X6" s="4">
        <f>AVERAGE(W6:W8)</f>
        <v>14.520000000000001</v>
      </c>
      <c r="Y6" s="3">
        <f>STDEVA(W6:W8)</f>
        <v>9.9999999999997868E-3</v>
      </c>
      <c r="AA6" s="5" t="s">
        <v>20</v>
      </c>
      <c r="AB6" s="30">
        <f>AC3-AB3</f>
        <v>-1.4866666666666699</v>
      </c>
      <c r="AC6" s="30"/>
    </row>
    <row r="7" spans="1:29" x14ac:dyDescent="0.25">
      <c r="A7" t="s">
        <v>17</v>
      </c>
      <c r="B7" t="s">
        <v>21</v>
      </c>
      <c r="C7">
        <v>13.6</v>
      </c>
      <c r="E7" s="3"/>
      <c r="G7" s="5" t="s">
        <v>22</v>
      </c>
      <c r="H7" s="30">
        <f>I4-H4</f>
        <v>-1.3833333333333311</v>
      </c>
      <c r="I7" s="30"/>
      <c r="K7" t="s">
        <v>17</v>
      </c>
      <c r="L7" t="s">
        <v>21</v>
      </c>
      <c r="M7">
        <v>14.13</v>
      </c>
      <c r="O7" s="3"/>
      <c r="Q7" s="5" t="s">
        <v>22</v>
      </c>
      <c r="R7" s="30">
        <f>S4-R4</f>
        <v>-0.75999999999999623</v>
      </c>
      <c r="S7" s="30"/>
      <c r="U7" t="s">
        <v>17</v>
      </c>
      <c r="V7" t="s">
        <v>21</v>
      </c>
      <c r="W7">
        <v>14.51</v>
      </c>
      <c r="Y7" s="3"/>
      <c r="AA7" s="5" t="s">
        <v>22</v>
      </c>
      <c r="AB7" s="30">
        <f>AC4-AB4</f>
        <v>-1.3866666666666685</v>
      </c>
      <c r="AC7" s="30"/>
    </row>
    <row r="8" spans="1:29" x14ac:dyDescent="0.25">
      <c r="A8" t="s">
        <v>17</v>
      </c>
      <c r="B8" t="s">
        <v>23</v>
      </c>
      <c r="C8">
        <v>13.61</v>
      </c>
      <c r="E8" s="3"/>
      <c r="K8" t="s">
        <v>17</v>
      </c>
      <c r="L8" t="s">
        <v>23</v>
      </c>
      <c r="M8">
        <v>14.11</v>
      </c>
      <c r="O8" s="3"/>
      <c r="U8" t="s">
        <v>17</v>
      </c>
      <c r="V8" t="s">
        <v>23</v>
      </c>
      <c r="W8">
        <v>14.53</v>
      </c>
      <c r="Y8" s="3"/>
    </row>
    <row r="9" spans="1:29" x14ac:dyDescent="0.25">
      <c r="A9" t="s">
        <v>24</v>
      </c>
      <c r="B9" t="s">
        <v>0</v>
      </c>
      <c r="C9">
        <v>10.78</v>
      </c>
      <c r="D9" s="4">
        <f>AVERAGE(C9:C11)</f>
        <v>10.76</v>
      </c>
      <c r="E9" s="3">
        <f>STDEVA(C9:C11)</f>
        <v>3.4641016151376804E-2</v>
      </c>
      <c r="K9" t="s">
        <v>24</v>
      </c>
      <c r="L9" t="s">
        <v>0</v>
      </c>
      <c r="M9">
        <v>11.65</v>
      </c>
      <c r="N9" s="4">
        <f>AVERAGE(M9:M11)</f>
        <v>11.63</v>
      </c>
      <c r="O9" s="3">
        <f>STDEVA(M9:M11)</f>
        <v>2.6457513110646348E-2</v>
      </c>
      <c r="U9" t="s">
        <v>24</v>
      </c>
      <c r="V9" t="s">
        <v>0</v>
      </c>
      <c r="W9">
        <v>11.58</v>
      </c>
      <c r="X9" s="4">
        <f>AVERAGE(W9:W11)</f>
        <v>11.54</v>
      </c>
      <c r="Y9" s="3">
        <f>STDEVA(W9:W11)</f>
        <v>3.6055512754640105E-2</v>
      </c>
    </row>
    <row r="10" spans="1:29" x14ac:dyDescent="0.25">
      <c r="A10" t="s">
        <v>24</v>
      </c>
      <c r="B10" t="s">
        <v>0</v>
      </c>
      <c r="C10">
        <v>10.72</v>
      </c>
      <c r="E10" s="3"/>
      <c r="K10" t="s">
        <v>24</v>
      </c>
      <c r="L10" t="s">
        <v>0</v>
      </c>
      <c r="M10">
        <v>11.6</v>
      </c>
      <c r="O10" s="3"/>
      <c r="U10" t="s">
        <v>24</v>
      </c>
      <c r="V10" t="s">
        <v>0</v>
      </c>
      <c r="W10">
        <v>11.51</v>
      </c>
      <c r="Y10" s="3"/>
    </row>
    <row r="11" spans="1:29" x14ac:dyDescent="0.25">
      <c r="A11" t="s">
        <v>24</v>
      </c>
      <c r="B11" t="s">
        <v>0</v>
      </c>
      <c r="C11">
        <v>10.78</v>
      </c>
      <c r="E11" s="3"/>
      <c r="H11" s="4"/>
      <c r="K11" t="s">
        <v>24</v>
      </c>
      <c r="L11" t="s">
        <v>0</v>
      </c>
      <c r="M11">
        <v>11.64</v>
      </c>
      <c r="O11" s="3"/>
      <c r="U11" t="s">
        <v>24</v>
      </c>
      <c r="V11" t="s">
        <v>0</v>
      </c>
      <c r="W11">
        <v>11.53</v>
      </c>
      <c r="Y11" s="3"/>
    </row>
    <row r="12" spans="1:29" x14ac:dyDescent="0.25">
      <c r="A12" t="s">
        <v>24</v>
      </c>
      <c r="B12" t="s">
        <v>1</v>
      </c>
      <c r="C12">
        <v>11.98</v>
      </c>
      <c r="D12" s="4">
        <f>AVERAGE(C12:C14)</f>
        <v>11.953333333333333</v>
      </c>
      <c r="E12" s="3">
        <f>STDEVA(C12:C14)</f>
        <v>2.5166114784236238E-2</v>
      </c>
      <c r="H12" s="4"/>
      <c r="K12" t="s">
        <v>24</v>
      </c>
      <c r="L12" t="s">
        <v>1</v>
      </c>
      <c r="M12">
        <v>12.88</v>
      </c>
      <c r="N12" s="4">
        <f>AVERAGE(M12:M14)</f>
        <v>12.866666666666667</v>
      </c>
      <c r="O12" s="3">
        <f>STDEVA(M12:M14)</f>
        <v>1.5275252316519917E-2</v>
      </c>
      <c r="U12" t="s">
        <v>24</v>
      </c>
      <c r="V12" t="s">
        <v>1</v>
      </c>
      <c r="W12">
        <v>13.04</v>
      </c>
      <c r="X12" s="4">
        <f>AVERAGE(W12:W14)</f>
        <v>12.99</v>
      </c>
      <c r="Y12" s="3">
        <f>STDEVA(W12:W14)</f>
        <v>4.9999999999999822E-2</v>
      </c>
    </row>
    <row r="13" spans="1:29" x14ac:dyDescent="0.25">
      <c r="A13" t="s">
        <v>24</v>
      </c>
      <c r="B13" t="s">
        <v>21</v>
      </c>
      <c r="C13">
        <v>11.95</v>
      </c>
      <c r="E13" s="3"/>
      <c r="K13" t="s">
        <v>24</v>
      </c>
      <c r="L13" t="s">
        <v>21</v>
      </c>
      <c r="M13">
        <v>12.87</v>
      </c>
      <c r="O13" s="3"/>
      <c r="U13" t="s">
        <v>24</v>
      </c>
      <c r="V13" t="s">
        <v>21</v>
      </c>
      <c r="W13">
        <v>12.99</v>
      </c>
      <c r="Y13" s="3"/>
    </row>
    <row r="14" spans="1:29" x14ac:dyDescent="0.25">
      <c r="A14" t="s">
        <v>24</v>
      </c>
      <c r="B14" t="s">
        <v>23</v>
      </c>
      <c r="C14">
        <v>11.93</v>
      </c>
      <c r="E14" s="3"/>
      <c r="K14" t="s">
        <v>24</v>
      </c>
      <c r="L14" t="s">
        <v>23</v>
      </c>
      <c r="M14">
        <v>12.85</v>
      </c>
      <c r="O14" s="3"/>
      <c r="U14" t="s">
        <v>24</v>
      </c>
      <c r="V14" t="s">
        <v>23</v>
      </c>
      <c r="W14">
        <v>12.94</v>
      </c>
      <c r="Y14" s="3"/>
    </row>
    <row r="15" spans="1:29" x14ac:dyDescent="0.25">
      <c r="A15" t="s">
        <v>25</v>
      </c>
      <c r="B15" t="s">
        <v>0</v>
      </c>
      <c r="C15">
        <v>22.97</v>
      </c>
      <c r="D15" s="4">
        <f>AVERAGE(C15:C17)</f>
        <v>22.97</v>
      </c>
      <c r="E15" s="3">
        <f>STDEVA(C15:C17)</f>
        <v>2.9999999999999361E-2</v>
      </c>
      <c r="K15" t="s">
        <v>25</v>
      </c>
      <c r="L15" t="s">
        <v>0</v>
      </c>
      <c r="M15">
        <v>23.03</v>
      </c>
      <c r="N15" s="4">
        <f>AVERAGE(M15:M17)</f>
        <v>23.02333333333333</v>
      </c>
      <c r="O15" s="3">
        <f>STDEVA(M15:M17)</f>
        <v>2.0816659994661167E-2</v>
      </c>
      <c r="U15" t="s">
        <v>25</v>
      </c>
      <c r="V15" t="s">
        <v>0</v>
      </c>
      <c r="W15">
        <v>23.53</v>
      </c>
      <c r="X15" s="4">
        <f>AVERAGE(W15:W17)</f>
        <v>23.506666666666664</v>
      </c>
      <c r="Y15" s="3">
        <f>STDEVA(W15:W17)</f>
        <v>2.081665999466259E-2</v>
      </c>
    </row>
    <row r="16" spans="1:29" x14ac:dyDescent="0.25">
      <c r="A16" t="s">
        <v>25</v>
      </c>
      <c r="B16" t="s">
        <v>0</v>
      </c>
      <c r="C16">
        <v>23</v>
      </c>
      <c r="E16" s="3"/>
      <c r="K16" t="s">
        <v>25</v>
      </c>
      <c r="L16" t="s">
        <v>0</v>
      </c>
      <c r="M16">
        <v>23</v>
      </c>
      <c r="O16" s="3"/>
      <c r="U16" t="s">
        <v>25</v>
      </c>
      <c r="V16" t="s">
        <v>0</v>
      </c>
      <c r="W16">
        <v>23.49</v>
      </c>
      <c r="Y16" s="3"/>
    </row>
    <row r="17" spans="1:25" x14ac:dyDescent="0.25">
      <c r="A17" t="s">
        <v>25</v>
      </c>
      <c r="B17" t="s">
        <v>0</v>
      </c>
      <c r="C17">
        <v>22.94</v>
      </c>
      <c r="E17" s="3"/>
      <c r="K17" t="s">
        <v>25</v>
      </c>
      <c r="L17" t="s">
        <v>0</v>
      </c>
      <c r="M17">
        <v>23.04</v>
      </c>
      <c r="O17" s="3"/>
      <c r="U17" t="s">
        <v>25</v>
      </c>
      <c r="V17" t="s">
        <v>0</v>
      </c>
      <c r="W17">
        <v>23.5</v>
      </c>
      <c r="Y17" s="3"/>
    </row>
    <row r="18" spans="1:25" x14ac:dyDescent="0.25">
      <c r="A18" t="s">
        <v>25</v>
      </c>
      <c r="B18" t="s">
        <v>1</v>
      </c>
      <c r="C18">
        <v>22.82</v>
      </c>
      <c r="D18" s="4">
        <f>AVERAGE(C18:C20)</f>
        <v>22.78</v>
      </c>
      <c r="E18" s="3">
        <f>STDEVA(C18:C20)</f>
        <v>3.6055512754640105E-2</v>
      </c>
      <c r="K18" t="s">
        <v>25</v>
      </c>
      <c r="L18" t="s">
        <v>1</v>
      </c>
      <c r="M18">
        <v>23.55</v>
      </c>
      <c r="N18" s="4">
        <f>AVERAGE(M18:M20)</f>
        <v>23.5</v>
      </c>
      <c r="O18" s="3">
        <f>STDEVA(M18:M20)</f>
        <v>4.5825756949558587E-2</v>
      </c>
      <c r="U18" t="s">
        <v>25</v>
      </c>
      <c r="V18" t="s">
        <v>1</v>
      </c>
      <c r="W18">
        <v>23.59</v>
      </c>
      <c r="X18" s="4">
        <f>AVERAGE(W18:W20)</f>
        <v>23.569999999999997</v>
      </c>
      <c r="Y18" s="3">
        <f>STDEVA(W18:W20)</f>
        <v>1.7320508075689432E-2</v>
      </c>
    </row>
    <row r="19" spans="1:25" x14ac:dyDescent="0.25">
      <c r="A19" t="s">
        <v>25</v>
      </c>
      <c r="B19" t="s">
        <v>21</v>
      </c>
      <c r="C19">
        <v>22.75</v>
      </c>
      <c r="E19" s="3"/>
      <c r="K19" t="s">
        <v>25</v>
      </c>
      <c r="L19" t="s">
        <v>21</v>
      </c>
      <c r="M19">
        <v>23.46</v>
      </c>
      <c r="U19" t="s">
        <v>25</v>
      </c>
      <c r="V19" t="s">
        <v>21</v>
      </c>
      <c r="W19">
        <v>23.56</v>
      </c>
    </row>
    <row r="20" spans="1:25" x14ac:dyDescent="0.25">
      <c r="A20" t="s">
        <v>25</v>
      </c>
      <c r="B20" t="s">
        <v>23</v>
      </c>
      <c r="C20">
        <v>22.77</v>
      </c>
      <c r="E20" s="3"/>
      <c r="K20" t="s">
        <v>25</v>
      </c>
      <c r="L20" t="s">
        <v>23</v>
      </c>
      <c r="M20">
        <v>23.49</v>
      </c>
      <c r="U20" t="s">
        <v>25</v>
      </c>
      <c r="V20" t="s">
        <v>23</v>
      </c>
      <c r="W20">
        <v>23.56</v>
      </c>
    </row>
    <row r="22" spans="1:25" x14ac:dyDescent="0.25">
      <c r="A22" t="s">
        <v>17</v>
      </c>
      <c r="B22" t="s">
        <v>26</v>
      </c>
      <c r="C22">
        <v>30.27</v>
      </c>
      <c r="E22" s="3"/>
      <c r="K22" t="s">
        <v>17</v>
      </c>
      <c r="L22" t="s">
        <v>26</v>
      </c>
      <c r="M22">
        <v>32.49</v>
      </c>
      <c r="U22" t="s">
        <v>27</v>
      </c>
      <c r="V22" t="s">
        <v>26</v>
      </c>
      <c r="W22">
        <v>31.99</v>
      </c>
      <c r="X22" s="4">
        <f>AVERAGE(W22:W23)</f>
        <v>31.984999999999999</v>
      </c>
    </row>
    <row r="23" spans="1:25" x14ac:dyDescent="0.25">
      <c r="A23" t="s">
        <v>17</v>
      </c>
      <c r="B23" t="s">
        <v>26</v>
      </c>
      <c r="C23">
        <v>28.57</v>
      </c>
      <c r="K23" t="s">
        <v>17</v>
      </c>
      <c r="L23" t="s">
        <v>26</v>
      </c>
      <c r="M23">
        <v>31.23</v>
      </c>
      <c r="U23" t="s">
        <v>27</v>
      </c>
      <c r="V23" t="s">
        <v>26</v>
      </c>
      <c r="W23">
        <v>31.98</v>
      </c>
    </row>
    <row r="24" spans="1:25" x14ac:dyDescent="0.25">
      <c r="A24" t="s">
        <v>24</v>
      </c>
      <c r="B24" t="s">
        <v>26</v>
      </c>
      <c r="C24">
        <v>27.55</v>
      </c>
      <c r="H24" s="4"/>
      <c r="K24" t="s">
        <v>24</v>
      </c>
      <c r="L24" t="s">
        <v>26</v>
      </c>
      <c r="M24">
        <v>26.75</v>
      </c>
      <c r="U24" t="s">
        <v>24</v>
      </c>
      <c r="V24" t="s">
        <v>26</v>
      </c>
      <c r="W24">
        <v>29.87</v>
      </c>
      <c r="X24">
        <f>AVERAGE(W24:W25)</f>
        <v>30.42</v>
      </c>
    </row>
    <row r="25" spans="1:25" x14ac:dyDescent="0.25">
      <c r="A25" t="s">
        <v>24</v>
      </c>
      <c r="B25" t="s">
        <v>26</v>
      </c>
      <c r="C25">
        <v>28.86</v>
      </c>
      <c r="K25" t="s">
        <v>24</v>
      </c>
      <c r="L25" t="s">
        <v>26</v>
      </c>
      <c r="M25">
        <v>30.04</v>
      </c>
      <c r="U25" t="s">
        <v>24</v>
      </c>
      <c r="V25" t="s">
        <v>26</v>
      </c>
      <c r="W25">
        <v>30.97</v>
      </c>
    </row>
    <row r="26" spans="1:25" x14ac:dyDescent="0.25">
      <c r="A26" t="s">
        <v>25</v>
      </c>
      <c r="B26" t="s">
        <v>26</v>
      </c>
      <c r="C26" t="s">
        <v>28</v>
      </c>
      <c r="K26" t="s">
        <v>25</v>
      </c>
      <c r="L26" t="s">
        <v>26</v>
      </c>
      <c r="M26" t="s">
        <v>28</v>
      </c>
      <c r="U26" t="s">
        <v>25</v>
      </c>
      <c r="V26" t="s">
        <v>26</v>
      </c>
      <c r="W26">
        <v>37.32</v>
      </c>
      <c r="X26">
        <f>AVERAGE(W26:W27)</f>
        <v>37.32</v>
      </c>
    </row>
    <row r="27" spans="1:25" x14ac:dyDescent="0.25">
      <c r="A27" t="s">
        <v>25</v>
      </c>
      <c r="B27" t="s">
        <v>26</v>
      </c>
      <c r="C27" t="s">
        <v>28</v>
      </c>
      <c r="K27" t="s">
        <v>25</v>
      </c>
      <c r="L27" t="s">
        <v>26</v>
      </c>
      <c r="M27" t="s">
        <v>28</v>
      </c>
      <c r="U27" t="s">
        <v>25</v>
      </c>
      <c r="V27" t="s">
        <v>26</v>
      </c>
      <c r="W27" t="s">
        <v>28</v>
      </c>
    </row>
    <row r="30" spans="1:25" ht="15.75" thickBot="1" x14ac:dyDescent="0.3"/>
    <row r="31" spans="1:25" x14ac:dyDescent="0.25">
      <c r="A31" s="6" t="s">
        <v>2</v>
      </c>
      <c r="B31" s="7"/>
    </row>
    <row r="32" spans="1:25" x14ac:dyDescent="0.25">
      <c r="A32" s="12" t="s">
        <v>20</v>
      </c>
      <c r="B32" s="9">
        <v>-1.1220000000000001</v>
      </c>
    </row>
    <row r="33" spans="1:2" x14ac:dyDescent="0.25">
      <c r="A33" s="8" t="s">
        <v>29</v>
      </c>
      <c r="B33" s="9">
        <v>-2.1764848833416073</v>
      </c>
    </row>
    <row r="34" spans="1:2" x14ac:dyDescent="0.25">
      <c r="A34" s="13"/>
      <c r="B34" s="14"/>
    </row>
    <row r="35" spans="1:2" x14ac:dyDescent="0.25">
      <c r="A35" s="12" t="s">
        <v>22</v>
      </c>
      <c r="B35" s="9">
        <v>-1.177</v>
      </c>
    </row>
    <row r="36" spans="1:2" ht="15.75" thickBot="1" x14ac:dyDescent="0.3">
      <c r="A36" s="10" t="s">
        <v>29</v>
      </c>
      <c r="B36" s="11">
        <v>-2.261061134249184</v>
      </c>
    </row>
  </sheetData>
  <mergeCells count="6">
    <mergeCell ref="AB6:AC6"/>
    <mergeCell ref="AB7:AC7"/>
    <mergeCell ref="H6:I6"/>
    <mergeCell ref="R6:S6"/>
    <mergeCell ref="H7:I7"/>
    <mergeCell ref="R7:S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,B TCID50  </vt:lpstr>
      <vt:lpstr>Figure 2C Plaque assay</vt:lpstr>
      <vt:lpstr>Figure 3 eYFP fluorescence</vt:lpstr>
      <vt:lpstr>Figure 4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iam</cp:lastModifiedBy>
  <dcterms:created xsi:type="dcterms:W3CDTF">2023-06-28T07:27:14Z</dcterms:created>
  <dcterms:modified xsi:type="dcterms:W3CDTF">2023-06-28T12:13:09Z</dcterms:modified>
</cp:coreProperties>
</file>